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稲垣研\馬場論文\Fig\馬場論文用Fig\Subbmit_論文\eLife\Revise\Source data\Figure 1―figure supplement 1D―Source Data 1\"/>
    </mc:Choice>
  </mc:AlternateContent>
  <bookViews>
    <workbookView xWindow="0" yWindow="0" windowWidth="19485" windowHeight="8400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1" i="1" l="1"/>
  <c r="J31" i="1"/>
  <c r="K30" i="1"/>
  <c r="J30" i="1"/>
  <c r="J5" i="1"/>
  <c r="J4" i="1"/>
  <c r="J3" i="1"/>
  <c r="G10" i="1"/>
  <c r="F10" i="1"/>
  <c r="B31" i="1"/>
  <c r="G9" i="1"/>
  <c r="F9" i="1"/>
  <c r="C31" i="1"/>
  <c r="C30" i="1"/>
  <c r="B30" i="1"/>
</calcChain>
</file>

<file path=xl/sharedStrings.xml><?xml version="1.0" encoding="utf-8"?>
<sst xmlns="http://schemas.openxmlformats.org/spreadsheetml/2006/main" count="15" uniqueCount="11">
  <si>
    <t>KO</t>
    <phoneticPr fontId="2"/>
  </si>
  <si>
    <t>WT</t>
    <phoneticPr fontId="2"/>
  </si>
  <si>
    <t>Mean</t>
    <phoneticPr fontId="1"/>
  </si>
  <si>
    <t>SEM</t>
    <phoneticPr fontId="1"/>
  </si>
  <si>
    <t>WT</t>
    <phoneticPr fontId="2"/>
  </si>
  <si>
    <t>CC thickness (μm)</t>
    <phoneticPr fontId="1"/>
  </si>
  <si>
    <t>Mean</t>
    <phoneticPr fontId="1"/>
  </si>
  <si>
    <t>SEM</t>
    <phoneticPr fontId="1"/>
  </si>
  <si>
    <t>WT</t>
    <phoneticPr fontId="2"/>
  </si>
  <si>
    <t>HC thickness (μm)</t>
    <phoneticPr fontId="1"/>
  </si>
  <si>
    <t>ACp thickness (μm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Alignment="1"/>
    <xf numFmtId="0" fontId="3" fillId="0" borderId="1" xfId="0" applyFont="1" applyBorder="1" applyAlignment="1">
      <alignment horizontal="center"/>
    </xf>
    <xf numFmtId="0" fontId="3" fillId="0" borderId="0" xfId="0" applyFont="1" applyBorder="1">
      <alignment vertical="center"/>
    </xf>
    <xf numFmtId="0" fontId="3" fillId="0" borderId="0" xfId="0" applyFont="1" applyFill="1" applyBorder="1" applyAlignment="1">
      <alignment horizontal="centerContinuous" vertical="center"/>
    </xf>
    <xf numFmtId="0" fontId="3" fillId="0" borderId="0" xfId="0" applyFont="1" applyFill="1" applyBorder="1" applyAlignment="1">
      <alignment vertical="center"/>
    </xf>
    <xf numFmtId="0" fontId="3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tabSelected="1" topLeftCell="B19" zoomScaleNormal="100" workbookViewId="0">
      <selection activeCell="F23" sqref="F23"/>
    </sheetView>
  </sheetViews>
  <sheetFormatPr defaultRowHeight="18.75" x14ac:dyDescent="0.4"/>
  <cols>
    <col min="1" max="1" width="11.75" customWidth="1"/>
    <col min="2" max="2" width="15.875" customWidth="1"/>
    <col min="3" max="3" width="15.625" customWidth="1"/>
    <col min="5" max="5" width="11.875" customWidth="1"/>
    <col min="6" max="6" width="15.5" customWidth="1"/>
    <col min="7" max="7" width="17.25" customWidth="1"/>
    <col min="9" max="9" width="12.875" customWidth="1"/>
    <col min="10" max="10" width="13.125" customWidth="1"/>
    <col min="11" max="11" width="15.125" customWidth="1"/>
  </cols>
  <sheetData>
    <row r="1" spans="1:11" x14ac:dyDescent="0.4">
      <c r="A1" s="1"/>
      <c r="B1" s="8" t="s">
        <v>5</v>
      </c>
      <c r="C1" s="8"/>
      <c r="F1" s="8" t="s">
        <v>9</v>
      </c>
      <c r="G1" s="8"/>
      <c r="J1" s="8" t="s">
        <v>10</v>
      </c>
      <c r="K1" s="8"/>
    </row>
    <row r="2" spans="1:11" x14ac:dyDescent="0.2">
      <c r="A2" s="1"/>
      <c r="B2" s="4" t="s">
        <v>1</v>
      </c>
      <c r="C2" s="4" t="s">
        <v>0</v>
      </c>
      <c r="F2" s="4" t="s">
        <v>4</v>
      </c>
      <c r="G2" s="4" t="s">
        <v>0</v>
      </c>
      <c r="J2" s="4" t="s">
        <v>8</v>
      </c>
      <c r="K2" s="4" t="s">
        <v>0</v>
      </c>
    </row>
    <row r="3" spans="1:11" x14ac:dyDescent="0.2">
      <c r="A3" s="1"/>
      <c r="B3" s="2">
        <v>318.86099999999999</v>
      </c>
      <c r="C3" s="2">
        <v>190.066</v>
      </c>
      <c r="F3" s="3">
        <v>331.2</v>
      </c>
      <c r="G3" s="3">
        <v>161.5</v>
      </c>
      <c r="J3" s="1">
        <f>5*51.501</f>
        <v>257.505</v>
      </c>
      <c r="K3" s="1">
        <v>165.49600000000001</v>
      </c>
    </row>
    <row r="4" spans="1:11" x14ac:dyDescent="0.2">
      <c r="A4" s="1"/>
      <c r="B4" s="2">
        <v>314.32900000000001</v>
      </c>
      <c r="C4" s="2">
        <v>180.12299999999999</v>
      </c>
      <c r="F4" s="3">
        <v>457.6</v>
      </c>
      <c r="G4" s="3">
        <v>263.95</v>
      </c>
      <c r="J4" s="1">
        <f>5*53.001</f>
        <v>265.005</v>
      </c>
      <c r="K4" s="1">
        <v>216.673</v>
      </c>
    </row>
    <row r="5" spans="1:11" x14ac:dyDescent="0.2">
      <c r="A5" s="1"/>
      <c r="B5" s="2">
        <v>286.67200000000003</v>
      </c>
      <c r="C5" s="2">
        <v>66.686999999999998</v>
      </c>
      <c r="F5" s="3">
        <v>484.37</v>
      </c>
      <c r="G5" s="3">
        <v>368</v>
      </c>
      <c r="J5" s="1">
        <f>5*47.335</f>
        <v>236.67500000000001</v>
      </c>
      <c r="K5" s="1">
        <v>238.357</v>
      </c>
    </row>
    <row r="6" spans="1:11" x14ac:dyDescent="0.2">
      <c r="A6" s="1"/>
      <c r="B6" s="2">
        <v>313.44400000000002</v>
      </c>
      <c r="C6" s="2">
        <v>131.709</v>
      </c>
      <c r="F6" s="3">
        <v>507.6</v>
      </c>
      <c r="G6" s="3">
        <v>179.2</v>
      </c>
      <c r="J6" s="1">
        <v>211.69300000000001</v>
      </c>
      <c r="K6" s="1">
        <v>260.108</v>
      </c>
    </row>
    <row r="7" spans="1:11" x14ac:dyDescent="0.2">
      <c r="A7" s="1"/>
      <c r="B7" s="2">
        <v>243.31100000000001</v>
      </c>
      <c r="C7" s="2">
        <v>131.67699999999999</v>
      </c>
      <c r="F7" s="3">
        <v>436.3</v>
      </c>
      <c r="G7" s="3">
        <v>165.06</v>
      </c>
      <c r="J7" s="1">
        <v>190.26300000000001</v>
      </c>
      <c r="K7" s="1">
        <v>319.30099999999999</v>
      </c>
    </row>
    <row r="8" spans="1:11" x14ac:dyDescent="0.2">
      <c r="A8" s="1"/>
      <c r="B8" s="2">
        <v>218.10400000000001</v>
      </c>
      <c r="C8" s="2">
        <v>160.21700000000001</v>
      </c>
      <c r="F8" s="3"/>
      <c r="G8" s="3">
        <v>165.1</v>
      </c>
      <c r="J8" s="1">
        <v>204.85499999999999</v>
      </c>
      <c r="K8" s="1">
        <v>185.06800000000001</v>
      </c>
    </row>
    <row r="9" spans="1:11" x14ac:dyDescent="0.4">
      <c r="A9" s="1"/>
      <c r="B9" s="2">
        <v>271.91699999999997</v>
      </c>
      <c r="C9" s="2">
        <v>97.823999999999998</v>
      </c>
      <c r="E9" t="s">
        <v>6</v>
      </c>
      <c r="F9">
        <f>AVERAGE(F3:F7)</f>
        <v>443.41400000000004</v>
      </c>
      <c r="G9">
        <f>AVERAGE(G3:G8)</f>
        <v>217.13499999999999</v>
      </c>
      <c r="J9" s="1">
        <v>185.18799999999999</v>
      </c>
      <c r="K9" s="1">
        <v>267.54500000000002</v>
      </c>
    </row>
    <row r="10" spans="1:11" x14ac:dyDescent="0.4">
      <c r="A10" s="1"/>
      <c r="B10" s="2">
        <v>265.35599999999999</v>
      </c>
      <c r="C10" s="2">
        <v>70.494</v>
      </c>
      <c r="E10" t="s">
        <v>7</v>
      </c>
      <c r="F10">
        <f>STDEV(F3:F7)/SQRT(COUNT(F3:F7))</f>
        <v>30.529551192246437</v>
      </c>
      <c r="G10">
        <f>STDEV(G3:G8)/SQRT(COUNT(G3:G8))</f>
        <v>34.110436697097093</v>
      </c>
      <c r="J10" s="1">
        <v>148.483</v>
      </c>
      <c r="K10" s="1">
        <v>255.267</v>
      </c>
    </row>
    <row r="11" spans="1:11" x14ac:dyDescent="0.4">
      <c r="A11" s="1"/>
      <c r="B11" s="2">
        <v>282.51100000000002</v>
      </c>
      <c r="C11" s="2">
        <v>66.853999999999999</v>
      </c>
      <c r="J11" s="1">
        <v>218.34</v>
      </c>
      <c r="K11" s="1">
        <v>238.619</v>
      </c>
    </row>
    <row r="12" spans="1:11" x14ac:dyDescent="0.2">
      <c r="A12" s="1"/>
      <c r="B12" s="3"/>
      <c r="C12" s="2">
        <v>103.333</v>
      </c>
      <c r="J12" s="1"/>
      <c r="K12" s="1">
        <v>150.52000000000001</v>
      </c>
    </row>
    <row r="13" spans="1:11" x14ac:dyDescent="0.2">
      <c r="A13" s="1"/>
      <c r="B13" s="3"/>
      <c r="C13" s="2">
        <v>134.58799999999999</v>
      </c>
      <c r="J13" s="5"/>
      <c r="K13" s="1">
        <v>138.37299999999999</v>
      </c>
    </row>
    <row r="14" spans="1:11" x14ac:dyDescent="0.2">
      <c r="A14" s="1"/>
      <c r="B14" s="3"/>
      <c r="C14" s="2">
        <v>135.83099999999999</v>
      </c>
      <c r="J14" s="5"/>
      <c r="K14" s="1">
        <v>123.333</v>
      </c>
    </row>
    <row r="15" spans="1:11" x14ac:dyDescent="0.2">
      <c r="A15" s="1"/>
      <c r="B15" s="3"/>
      <c r="C15" s="2">
        <v>132.93700000000001</v>
      </c>
      <c r="J15" s="6"/>
      <c r="K15" s="1">
        <v>178.75</v>
      </c>
    </row>
    <row r="16" spans="1:11" x14ac:dyDescent="0.2">
      <c r="A16" s="1"/>
      <c r="B16" s="3"/>
      <c r="C16" s="2">
        <v>108.65300000000001</v>
      </c>
      <c r="J16" s="7"/>
      <c r="K16" s="1">
        <v>158.55199999999999</v>
      </c>
    </row>
    <row r="17" spans="1:11" x14ac:dyDescent="0.2">
      <c r="A17" s="1"/>
      <c r="B17" s="3"/>
      <c r="C17" s="2">
        <v>133.34399999999999</v>
      </c>
      <c r="J17" s="7"/>
      <c r="K17" s="1">
        <v>147.13</v>
      </c>
    </row>
    <row r="18" spans="1:11" x14ac:dyDescent="0.2">
      <c r="A18" s="1"/>
      <c r="B18" s="3"/>
      <c r="C18" s="2">
        <v>196.84299999999999</v>
      </c>
      <c r="J18" s="7"/>
      <c r="K18" s="1">
        <v>135.65700000000001</v>
      </c>
    </row>
    <row r="19" spans="1:11" x14ac:dyDescent="0.2">
      <c r="A19" s="1"/>
      <c r="B19" s="3"/>
      <c r="C19" s="2">
        <v>175.642</v>
      </c>
      <c r="J19" s="7"/>
      <c r="K19" s="1">
        <v>117.09399999999999</v>
      </c>
    </row>
    <row r="20" spans="1:11" x14ac:dyDescent="0.2">
      <c r="A20" s="1"/>
      <c r="B20" s="3"/>
      <c r="C20" s="2">
        <v>201.77699999999999</v>
      </c>
      <c r="J20" s="7"/>
      <c r="K20" s="1">
        <v>156.702</v>
      </c>
    </row>
    <row r="21" spans="1:11" x14ac:dyDescent="0.4">
      <c r="A21" s="1"/>
      <c r="B21" s="1"/>
      <c r="C21" s="1">
        <v>370.30399999999997</v>
      </c>
      <c r="J21" s="7"/>
      <c r="K21" s="1">
        <v>0</v>
      </c>
    </row>
    <row r="22" spans="1:11" x14ac:dyDescent="0.4">
      <c r="A22" s="1"/>
      <c r="B22" s="1"/>
      <c r="C22" s="1">
        <v>296.67099999999999</v>
      </c>
      <c r="J22" s="7"/>
      <c r="K22" s="1">
        <v>0</v>
      </c>
    </row>
    <row r="23" spans="1:11" x14ac:dyDescent="0.4">
      <c r="A23" s="1"/>
      <c r="B23" s="1"/>
      <c r="C23" s="1">
        <v>251.755</v>
      </c>
      <c r="J23" s="7"/>
      <c r="K23" s="1">
        <v>0</v>
      </c>
    </row>
    <row r="24" spans="1:11" x14ac:dyDescent="0.4">
      <c r="A24" s="1"/>
      <c r="B24" s="1"/>
      <c r="C24" s="1">
        <v>191.92699999999999</v>
      </c>
      <c r="J24" s="7"/>
      <c r="K24" s="1">
        <v>0</v>
      </c>
    </row>
    <row r="25" spans="1:11" x14ac:dyDescent="0.4">
      <c r="A25" s="1"/>
      <c r="B25" s="1"/>
      <c r="C25" s="1">
        <v>244.154</v>
      </c>
      <c r="J25" s="7"/>
      <c r="K25" s="1">
        <v>0</v>
      </c>
    </row>
    <row r="26" spans="1:11" x14ac:dyDescent="0.4">
      <c r="A26" s="1"/>
      <c r="B26" s="1"/>
      <c r="C26" s="1">
        <v>244.733</v>
      </c>
      <c r="J26" s="7"/>
      <c r="K26" s="1">
        <v>0</v>
      </c>
    </row>
    <row r="27" spans="1:11" x14ac:dyDescent="0.4">
      <c r="A27" s="1"/>
      <c r="B27" s="1"/>
      <c r="C27" s="1">
        <v>315.07100000000003</v>
      </c>
      <c r="J27" s="7"/>
      <c r="K27" s="1">
        <v>0</v>
      </c>
    </row>
    <row r="28" spans="1:11" x14ac:dyDescent="0.4">
      <c r="A28" s="1"/>
      <c r="B28" s="1"/>
      <c r="C28" s="1">
        <v>346.73099999999999</v>
      </c>
      <c r="J28" s="7"/>
      <c r="K28" s="1">
        <v>0</v>
      </c>
    </row>
    <row r="29" spans="1:11" x14ac:dyDescent="0.4">
      <c r="A29" s="1"/>
      <c r="B29" s="1"/>
      <c r="C29" s="1">
        <v>301.74</v>
      </c>
      <c r="J29" s="7"/>
      <c r="K29" s="1">
        <v>0</v>
      </c>
    </row>
    <row r="30" spans="1:11" x14ac:dyDescent="0.4">
      <c r="A30" s="1" t="s">
        <v>2</v>
      </c>
      <c r="B30" s="1">
        <f>AVERAGE(B3:B11)</f>
        <v>279.38944444444439</v>
      </c>
      <c r="C30" s="1">
        <f>AVERAGE(C3:C29)</f>
        <v>184.50685185185188</v>
      </c>
      <c r="I30" t="s">
        <v>6</v>
      </c>
      <c r="J30">
        <f>AVERAGE(J3:J11)</f>
        <v>213.11188888888884</v>
      </c>
      <c r="K30">
        <f>AVERAGE(K3:K29)</f>
        <v>127.87203703703707</v>
      </c>
    </row>
    <row r="31" spans="1:11" x14ac:dyDescent="0.4">
      <c r="A31" s="1" t="s">
        <v>3</v>
      </c>
      <c r="B31" s="1">
        <f>STDEV(B3:B11)/SQRT(COUNT(B3:B11))</f>
        <v>11.372239324472973</v>
      </c>
      <c r="C31" s="1">
        <f>STDEV(C3:C29)/SQRT(COUNT(C3:C29))</f>
        <v>16.599721451058063</v>
      </c>
      <c r="I31" t="s">
        <v>7</v>
      </c>
      <c r="J31">
        <f>STDEV(J3:J11)/SQRT(COUNT(J3:J11))</f>
        <v>12.244667024469281</v>
      </c>
      <c r="K31">
        <f>STDEV(K3:K29)/SQRT(COUNT(K3:K29))</f>
        <v>19.958201994713114</v>
      </c>
    </row>
  </sheetData>
  <mergeCells count="3">
    <mergeCell ref="B1:C1"/>
    <mergeCell ref="F1:G1"/>
    <mergeCell ref="J1:K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奈良先端科学技術大学院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-baba</dc:creator>
  <cp:lastModifiedBy>ke-baba</cp:lastModifiedBy>
  <dcterms:created xsi:type="dcterms:W3CDTF">2018-05-12T03:55:05Z</dcterms:created>
  <dcterms:modified xsi:type="dcterms:W3CDTF">2018-05-12T06:13:46Z</dcterms:modified>
</cp:coreProperties>
</file>